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reth\Box\CHD2 Paper\___02-2022-CHD2 manuscript submission to Scientific Reports\2022-Scientific Reports revision of CHD2\Supplemental Tables\"/>
    </mc:Choice>
  </mc:AlternateContent>
  <bookViews>
    <workbookView xWindow="0" yWindow="0" windowWidth="51570" windowHeight="156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CKS1B</t>
  </si>
  <si>
    <t>TATTCGGACAAATACGACGACG</t>
  </si>
  <si>
    <t>CGCCAAGATTCCTCCATTCAGA</t>
  </si>
  <si>
    <t xml:space="preserve">Gene </t>
  </si>
  <si>
    <t xml:space="preserve">AATAAGGCGAAGATCAACATGGC </t>
  </si>
  <si>
    <t xml:space="preserve">TTTGTTACCAATGTCCCCAAGAG </t>
  </si>
  <si>
    <t>Forward Primer</t>
  </si>
  <si>
    <t>Reverse Primer</t>
  </si>
  <si>
    <t>CCNB1</t>
  </si>
  <si>
    <t xml:space="preserve">TGCTCTGCAAAATCGAGGACA </t>
  </si>
  <si>
    <t xml:space="preserve">GCCAATCCACTAGGATGGCA </t>
  </si>
  <si>
    <t>CCNB2</t>
  </si>
  <si>
    <t xml:space="preserve">AAAACGGAGAAAGGCGCTGTA </t>
  </si>
  <si>
    <t xml:space="preserve">GGCGGGCAATTTCATTGTCC </t>
  </si>
  <si>
    <t>GMNN</t>
  </si>
  <si>
    <t xml:space="preserve">GCAGCTCTTGTGACTGGCTT </t>
  </si>
  <si>
    <t xml:space="preserve">TATTCGGACAAATACGACGACG </t>
  </si>
  <si>
    <t>DLGAP5</t>
  </si>
  <si>
    <t>ATGATCGAGAGCATCGAGAACC</t>
  </si>
  <si>
    <t>GCCAAGTCCTCATAGTTCACCA</t>
  </si>
  <si>
    <t>MCM2</t>
  </si>
  <si>
    <t>GAPDH</t>
  </si>
  <si>
    <t>CTGGTAAAGTGGATATTGTTGCCAT</t>
  </si>
  <si>
    <t>TGGAATCATATTGGAACATGTAA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J10" sqref="J10"/>
    </sheetView>
  </sheetViews>
  <sheetFormatPr defaultRowHeight="15" x14ac:dyDescent="0.25"/>
  <cols>
    <col min="1" max="1" width="9.140625" style="1"/>
    <col min="2" max="2" width="30.28515625" style="1" bestFit="1" customWidth="1"/>
    <col min="3" max="3" width="28.7109375" style="1" bestFit="1" customWidth="1"/>
  </cols>
  <sheetData>
    <row r="1" spans="1:3" x14ac:dyDescent="0.25">
      <c r="A1" s="3" t="s">
        <v>3</v>
      </c>
      <c r="B1" s="3" t="s">
        <v>6</v>
      </c>
      <c r="C1" s="3" t="s">
        <v>7</v>
      </c>
    </row>
    <row r="2" spans="1:3" x14ac:dyDescent="0.25">
      <c r="A2" s="3" t="s">
        <v>0</v>
      </c>
      <c r="B2" s="3" t="s">
        <v>1</v>
      </c>
      <c r="C2" s="3" t="s">
        <v>2</v>
      </c>
    </row>
    <row r="3" spans="1:3" x14ac:dyDescent="0.25">
      <c r="A3" s="3" t="s">
        <v>8</v>
      </c>
      <c r="B3" s="3" t="s">
        <v>4</v>
      </c>
      <c r="C3" s="3" t="s">
        <v>5</v>
      </c>
    </row>
    <row r="4" spans="1:3" x14ac:dyDescent="0.25">
      <c r="A4" s="3" t="s">
        <v>11</v>
      </c>
      <c r="B4" s="3" t="s">
        <v>9</v>
      </c>
      <c r="C4" s="3" t="s">
        <v>10</v>
      </c>
    </row>
    <row r="5" spans="1:3" x14ac:dyDescent="0.25">
      <c r="A5" s="3" t="s">
        <v>14</v>
      </c>
      <c r="B5" s="3" t="s">
        <v>12</v>
      </c>
      <c r="C5" s="3" t="s">
        <v>13</v>
      </c>
    </row>
    <row r="6" spans="1:3" x14ac:dyDescent="0.25">
      <c r="A6" s="3" t="s">
        <v>17</v>
      </c>
      <c r="B6" s="3" t="s">
        <v>15</v>
      </c>
      <c r="C6" s="3" t="s">
        <v>16</v>
      </c>
    </row>
    <row r="7" spans="1:3" x14ac:dyDescent="0.25">
      <c r="A7" s="3" t="s">
        <v>20</v>
      </c>
      <c r="B7" s="2" t="s">
        <v>18</v>
      </c>
      <c r="C7" s="2" t="s">
        <v>19</v>
      </c>
    </row>
    <row r="8" spans="1:3" x14ac:dyDescent="0.25">
      <c r="A8" s="1" t="s">
        <v>21</v>
      </c>
      <c r="B8" s="1" t="s">
        <v>22</v>
      </c>
      <c r="C8" s="1" t="s">
        <v>23</v>
      </c>
    </row>
  </sheetData>
  <conditionalFormatting sqref="B7:C7">
    <cfRule type="containsText" dxfId="0" priority="1" operator="containsText" text="BAD">
      <formula>NOT(ISERROR(SEARCH("BAD",B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Chapman</dc:creator>
  <cp:lastModifiedBy>Gareth Chapman</cp:lastModifiedBy>
  <dcterms:created xsi:type="dcterms:W3CDTF">2022-08-09T17:39:07Z</dcterms:created>
  <dcterms:modified xsi:type="dcterms:W3CDTF">2022-08-09T17:45:20Z</dcterms:modified>
</cp:coreProperties>
</file>